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mailunisaedu-my.sharepoint.com/personal/ahmmb001_mymail_unisa_edu_au/Documents/Desktop_files/Nature_Submission/Communications_Biology_Submission/Validated_Submissions/Final_Revision/"/>
    </mc:Choice>
  </mc:AlternateContent>
  <xr:revisionPtr revIDLastSave="609" documentId="13_ncr:1_{A8FE03E3-4127-2E44-8CC0-22C3A9CE9F14}" xr6:coauthVersionLast="47" xr6:coauthVersionMax="47" xr10:uidLastSave="{7429168E-B933-4D54-B686-B82E0CB40C83}"/>
  <bookViews>
    <workbookView xWindow="28680" yWindow="30" windowWidth="29040" windowHeight="15840" activeTab="1" xr2:uid="{00000000-000D-0000-FFFF-FFFF00000000}"/>
  </bookViews>
  <sheets>
    <sheet name="Fig.1" sheetId="1" r:id="rId1"/>
    <sheet name="Fig.2 GWAS a, b" sheetId="2" r:id="rId2"/>
    <sheet name="Fig.3" sheetId="5" r:id="rId3"/>
    <sheet name="Fig.4" sheetId="6" r:id="rId4"/>
    <sheet name="Fig.5" sheetId="7" r:id="rId5"/>
    <sheet name="Suppl.Fig.1" sheetId="10" r:id="rId6"/>
    <sheet name="Suppl.Fig.2 a" sheetId="11" r:id="rId7"/>
    <sheet name="Suppl.Fig.2 b" sheetId="12" r:id="rId8"/>
    <sheet name="Suppl.Fig.3" sheetId="13" r:id="rId9"/>
    <sheet name="Suppl.Fig.4" sheetId="14" r:id="rId10"/>
    <sheet name="Suppl.Fig.5" sheetId="15" r:id="rId11"/>
    <sheet name="Suppl.Fig.6" sheetId="16" r:id="rId12"/>
  </sheets>
  <externalReferences>
    <externalReference r:id="rId13"/>
  </externalReferences>
  <definedNames>
    <definedName name="imputation">[1]dropdown!$A$2:$A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1" uniqueCount="136">
  <si>
    <t/>
  </si>
  <si>
    <t>h2</t>
  </si>
  <si>
    <t>SE</t>
  </si>
  <si>
    <t>cancer</t>
  </si>
  <si>
    <t>method</t>
  </si>
  <si>
    <t>GREML</t>
  </si>
  <si>
    <t>LDSC</t>
  </si>
  <si>
    <t>Overall</t>
  </si>
  <si>
    <t>Obesity-related</t>
  </si>
  <si>
    <t>Non_obesity</t>
  </si>
  <si>
    <t>Hormone-Sensitive</t>
  </si>
  <si>
    <t xml:space="preserve">Non-hormone sensitve </t>
  </si>
  <si>
    <t>rg</t>
  </si>
  <si>
    <t>Traits</t>
  </si>
  <si>
    <t>IGF-1</t>
  </si>
  <si>
    <t>Height</t>
  </si>
  <si>
    <t>Serum Oestradiol</t>
  </si>
  <si>
    <t>Calculated free Oestradiol</t>
  </si>
  <si>
    <t>SHBG</t>
  </si>
  <si>
    <t>Diastolic BP</t>
  </si>
  <si>
    <t>ApolipoproteinA</t>
  </si>
  <si>
    <t>Educational Status</t>
  </si>
  <si>
    <t xml:space="preserve">Trait </t>
  </si>
  <si>
    <t>Breast cancer</t>
  </si>
  <si>
    <t xml:space="preserve">Colon &amp; rectum </t>
  </si>
  <si>
    <t>Cancer of Kidney</t>
  </si>
  <si>
    <t xml:space="preserve">Multiple Myeloma </t>
  </si>
  <si>
    <t>Endometrium</t>
  </si>
  <si>
    <t xml:space="preserve">Prostate cancer </t>
  </si>
  <si>
    <t>0.2682(0.14)</t>
  </si>
  <si>
    <t>0.1579(0.22)</t>
  </si>
  <si>
    <t>0.0156(0.24)</t>
  </si>
  <si>
    <t>0.3211(0.20)</t>
  </si>
  <si>
    <t>0.104(0.09)</t>
  </si>
  <si>
    <t>0.3712(0.30)</t>
  </si>
  <si>
    <t>0.2569(0.38)</t>
  </si>
  <si>
    <t>0.1046(0.25)</t>
  </si>
  <si>
    <t>-0.11(0.13)</t>
  </si>
  <si>
    <t>-0.1474(0.50)</t>
  </si>
  <si>
    <t>0.1411(0.24)</t>
  </si>
  <si>
    <t>0.1188(0.18)</t>
  </si>
  <si>
    <t>-0.0121(0.53)</t>
  </si>
  <si>
    <t>0.5591(0.43)</t>
  </si>
  <si>
    <t>-0.0321(0.21)</t>
  </si>
  <si>
    <t>Non-hormone senstive cancer</t>
  </si>
  <si>
    <t>Hormone-senstive cancer</t>
  </si>
  <si>
    <t>Obesity-related cancer</t>
  </si>
  <si>
    <t>Overall cancer</t>
  </si>
  <si>
    <t>Non-obesity related cancer</t>
  </si>
  <si>
    <t xml:space="preserve">Heritability estimates of incident cancer cases </t>
  </si>
  <si>
    <t>This is data source used to generate Fig.1: Estimated SNP-based heritability of grouped cancers using greml approach</t>
  </si>
  <si>
    <t xml:space="preserve">Genetic correlation between all combined hormone-sensitive cancers and non-cancer traits </t>
  </si>
  <si>
    <t xml:space="preserve">Genetic correlation between incident hormone-sensitve cancer and non-cancer traits </t>
  </si>
  <si>
    <t>Imputation</t>
  </si>
  <si>
    <t>Variant count</t>
  </si>
  <si>
    <t>Statistical model</t>
  </si>
  <si>
    <t>Study description</t>
  </si>
  <si>
    <t>Reported trait</t>
  </si>
  <si>
    <t>Background trait</t>
  </si>
  <si>
    <t>Summary statistics file</t>
  </si>
  <si>
    <t>md5 sum</t>
  </si>
  <si>
    <t>Readme text</t>
  </si>
  <si>
    <t>Summary statistics assembly</t>
  </si>
  <si>
    <t>Cohort(s)</t>
  </si>
  <si>
    <t>Cohort specific reference</t>
  </si>
  <si>
    <t>Yes</t>
  </si>
  <si>
    <t>additive model</t>
  </si>
  <si>
    <t>Five specific cancer types are combined as a single disease to determine SNP-based heritablity using the UK Biobank dataset</t>
  </si>
  <si>
    <t>Incident cases of hormone-sensitive cancer</t>
  </si>
  <si>
    <t>GWAS_Incid_hormonal.tsv</t>
  </si>
  <si>
    <t>Heritability And Genetic Correlations For Hormone-Sensitive Cancers In The UK Biobank: A Molecular Evidence of Shared Aetiology. researchsquare.com, 2021.10.14. https://doi.org/10.21203/rs.3.rs-926833/v1</t>
  </si>
  <si>
    <t>GRCh38</t>
  </si>
  <si>
    <t>UKBB</t>
  </si>
  <si>
    <t>all cases of hormone-sensitive cancers</t>
  </si>
  <si>
    <t>GWAS_allcases_hormonal.tsv</t>
  </si>
  <si>
    <t>Heritability And Genetic Correlations For Hormone-Sensitive Cancers In The UK Biobank: A Molecular Evidence of Shared Aetiology. researchsquare.com, 2021.10.14. https://doi.org/10.21203/rs.3.rs-926833/v2</t>
  </si>
  <si>
    <t>GRCh39</t>
  </si>
  <si>
    <t>Postmenopausal Breast cancer</t>
  </si>
  <si>
    <t>GWAS_BRCA.tsv</t>
  </si>
  <si>
    <t>Heritability And Genetic Correlations For Hormone-Sensitive Cancers In The UK Biobank: A Molecular Evidence of Shared Aetiology. researchsquare.com, 2021.10.14. https://doi.org/10.21203/rs.3.rs-926833/v3</t>
  </si>
  <si>
    <t>GRCh40</t>
  </si>
  <si>
    <t>Ovarian cancer</t>
  </si>
  <si>
    <t>GWAS_Ovarian.tsv</t>
  </si>
  <si>
    <t>Heritability And Genetic Correlations For Hormone-Sensitive Cancers In The UK Biobank: A Molecular Evidence of Shared Aetiology. researchsquare.com, 2021.10.14. https://doi.org/10.21203/rs.3.rs-926833/v4</t>
  </si>
  <si>
    <t>GRCh41</t>
  </si>
  <si>
    <t>Prostate cancer</t>
  </si>
  <si>
    <t>GWAS_Prostate.tsv</t>
  </si>
  <si>
    <t>Heritability And Genetic Correlations For Hormone-Sensitive Cancers In The UK Biobank: A Molecular Evidence of Shared Aetiology. researchsquare.com, 2021.10.14. https://doi.org/10.21203/rs.3.rs-926833/v5</t>
  </si>
  <si>
    <t>GRCh42</t>
  </si>
  <si>
    <t>Thyroid cancer</t>
  </si>
  <si>
    <t>GWAS_Thyroid.tsv</t>
  </si>
  <si>
    <t>Heritability And Genetic Correlations For Hormone-Sensitive Cancers In The UK Biobank: A Molecular Evidence of Shared Aetiology. researchsquare.com, 2021.10.14. https://doi.org/10.21203/rs.3.rs-926833/v6</t>
  </si>
  <si>
    <t>GRCh43</t>
  </si>
  <si>
    <t>Uterine cancer</t>
  </si>
  <si>
    <t>GWAS_Uterine.tsv</t>
  </si>
  <si>
    <t>Heritability And Genetic Correlations For Hormone-Sensitive Cancers In The UK Biobank: A Molecular Evidence of Shared Aetiology. researchsquare.com, 2021.10.14. https://doi.org/10.21203/rs.3.rs-926833/v7</t>
  </si>
  <si>
    <t>GRCh44</t>
  </si>
  <si>
    <t>Study tag</t>
  </si>
  <si>
    <t>Genotyping technology</t>
  </si>
  <si>
    <t>Array manufacturer</t>
  </si>
  <si>
    <t>Array information</t>
  </si>
  <si>
    <t>GWAS_Incid_hormonal</t>
  </si>
  <si>
    <t>Genome-wide genotyping array</t>
  </si>
  <si>
    <t>Immunochip</t>
  </si>
  <si>
    <t>GWAS_allcases_hormonal</t>
  </si>
  <si>
    <t>GWAS_BRCA</t>
  </si>
  <si>
    <t>GWAS_Ovarian</t>
  </si>
  <si>
    <t>GWAS_Prostate</t>
  </si>
  <si>
    <t>GWAS_Thyroid</t>
  </si>
  <si>
    <t>GWAS_Uterine</t>
  </si>
  <si>
    <t xml:space="preserve">The data used to generate Fig.2a and 2b is made publicly available in the NHGRI-EBI GWAS catalgue with accession codes </t>
  </si>
  <si>
    <t>Affymetrix</t>
  </si>
  <si>
    <t>3b935fa2812b1d54bbfd29e488313f1e</t>
  </si>
  <si>
    <t xml:space="preserve">a9c0ad0e4ba2b63405c27de0ff767817 </t>
  </si>
  <si>
    <t xml:space="preserve">14f69aa2afb531fe22f0e9a93e84fcfa </t>
  </si>
  <si>
    <t>b51baa89aee25c7ce8a211ac67e8dbe4</t>
  </si>
  <si>
    <t xml:space="preserve">3d9df1787e0c14d151eee66e805aea77 </t>
  </si>
  <si>
    <t xml:space="preserve">d33132833198ba1520e638410bc09721 </t>
  </si>
  <si>
    <t>71c975516d1816d92cd2ee83aa273430</t>
  </si>
  <si>
    <t xml:space="preserve">The data used to generate Supplementary Fig.2a and 2b is made publicly available in the NHGRI-EBI GWAS catalgue with accession codes </t>
  </si>
  <si>
    <t xml:space="preserve">Accession codes </t>
  </si>
  <si>
    <t>GCST90102437</t>
  </si>
  <si>
    <t>GCST90102438</t>
  </si>
  <si>
    <t>GCST90102439</t>
  </si>
  <si>
    <t>GCST90102440</t>
  </si>
  <si>
    <t>GCST90102441</t>
  </si>
  <si>
    <t xml:space="preserve">The data used to generate Supplementary Fig.4 [Manhattan plot and QQ-plot using p-values] is made publicly available in the NHGRI-EBI GWAS catalgue with accession codes </t>
  </si>
  <si>
    <t>Schematic diagram of the leave one out analyses for genetic correlation among hormone-senstive cancers in the UK Biobank</t>
  </si>
  <si>
    <t xml:space="preserve">Power curve for all cases of hormone-sensitive cancers </t>
  </si>
  <si>
    <t>number of cases</t>
  </si>
  <si>
    <t>number of cases and controls</t>
  </si>
  <si>
    <t>statistical power(%)</t>
  </si>
  <si>
    <t xml:space="preserve">The data used to generate Supplementary Fig.3 [QQ-plot using p-values] is made publicly available in the NHGRI-EBI GWAS catalgue with accession codes </t>
  </si>
  <si>
    <t>GCST90102435</t>
  </si>
  <si>
    <t>GCST90102436</t>
  </si>
  <si>
    <t xml:space="preserve">The data used to generate Supplementary Fig.2a and 2b [LD structure of the significant SNPs] is made publicly available in the NHGRI-EBI GWAS catalgue with accession cod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name val="Calibri"/>
    </font>
    <font>
      <b/>
      <sz val="11"/>
      <color indexed="8"/>
      <name val="Calibri"/>
      <family val="2"/>
    </font>
    <font>
      <sz val="6"/>
      <name val="Kozuka Gothic Pro B"/>
      <family val="3"/>
      <charset val="128"/>
    </font>
    <font>
      <sz val="11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b/>
      <sz val="12"/>
      <color indexed="8"/>
      <name val="Calibri Light"/>
      <family val="2"/>
      <scheme val="major"/>
    </font>
    <font>
      <sz val="12"/>
      <name val="Calibri Light"/>
      <family val="2"/>
      <scheme val="major"/>
    </font>
    <font>
      <b/>
      <sz val="12"/>
      <name val="Calibri Light"/>
      <family val="2"/>
      <scheme val="major"/>
    </font>
    <font>
      <b/>
      <sz val="11"/>
      <name val="Calibri Light"/>
      <family val="2"/>
      <scheme val="major"/>
    </font>
    <font>
      <b/>
      <sz val="11"/>
      <name val="Calibri Light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</font>
    <font>
      <sz val="8"/>
      <name val="Calibri"/>
      <family val="2"/>
    </font>
    <font>
      <sz val="12"/>
      <name val="Calibri Light"/>
      <family val="2"/>
    </font>
  </fonts>
  <fills count="4">
    <fill>
      <patternFill patternType="none"/>
    </fill>
    <fill>
      <patternFill patternType="gray125"/>
    </fill>
    <fill>
      <patternFill patternType="solid">
        <fgColor rgb="FFF2CBA9"/>
        <bgColor indexed="64"/>
      </patternFill>
    </fill>
    <fill>
      <patternFill patternType="solid">
        <fgColor rgb="FFD0D0D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1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2" xfId="0" applyFont="1" applyBorder="1"/>
    <xf numFmtId="49" fontId="3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6" fillId="0" borderId="3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2" fontId="6" fillId="0" borderId="1" xfId="0" applyNumberFormat="1" applyFont="1" applyBorder="1"/>
    <xf numFmtId="0" fontId="1" fillId="0" borderId="2" xfId="0" applyFon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0" fillId="2" borderId="0" xfId="0" applyFont="1" applyFill="1" applyAlignment="1">
      <alignment vertical="center"/>
    </xf>
    <xf numFmtId="0" fontId="10" fillId="3" borderId="0" xfId="0" applyFont="1" applyFill="1" applyAlignment="1">
      <alignment vertical="center"/>
    </xf>
    <xf numFmtId="49" fontId="0" fillId="0" borderId="0" xfId="0" applyNumberFormat="1"/>
    <xf numFmtId="0" fontId="0" fillId="0" borderId="0" xfId="0" applyBorder="1"/>
    <xf numFmtId="0" fontId="0" fillId="0" borderId="0" xfId="0" applyFill="1" applyBorder="1"/>
    <xf numFmtId="0" fontId="14" fillId="0" borderId="1" xfId="0" applyFont="1" applyBorder="1"/>
    <xf numFmtId="0" fontId="14" fillId="0" borderId="1" xfId="0" applyFont="1" applyBorder="1" applyAlignment="1">
      <alignment horizontal="left"/>
    </xf>
    <xf numFmtId="0" fontId="14" fillId="0" borderId="0" xfId="0" applyFont="1"/>
    <xf numFmtId="0" fontId="6" fillId="0" borderId="1" xfId="0" applyFont="1" applyBorder="1" applyAlignment="1">
      <alignment wrapText="1"/>
    </xf>
    <xf numFmtId="0" fontId="6" fillId="0" borderId="1" xfId="0" applyFont="1" applyFill="1" applyBorder="1"/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4" fillId="0" borderId="1" xfId="0" applyFont="1" applyBorder="1" applyAlignment="1">
      <alignment horizontal="left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0" fillId="0" borderId="0" xfId="0" applyAlignment="1">
      <alignment horizontal="left"/>
    </xf>
    <xf numFmtId="0" fontId="1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49" fontId="12" fillId="0" borderId="5" xfId="0" applyNumberFormat="1" applyFont="1" applyBorder="1" applyAlignment="1">
      <alignment horizontal="center"/>
    </xf>
    <xf numFmtId="49" fontId="12" fillId="0" borderId="6" xfId="0" applyNumberFormat="1" applyFont="1" applyBorder="1" applyAlignment="1">
      <alignment horizontal="center"/>
    </xf>
    <xf numFmtId="49" fontId="12" fillId="0" borderId="7" xfId="0" applyNumberFormat="1" applyFont="1" applyBorder="1" applyAlignment="1">
      <alignment horizontal="center"/>
    </xf>
    <xf numFmtId="0" fontId="10" fillId="2" borderId="0" xfId="0" applyFont="1" applyFill="1" applyAlignment="1">
      <alignment horizontal="center" vertical="center"/>
    </xf>
    <xf numFmtId="0" fontId="14" fillId="0" borderId="0" xfId="0" applyFont="1" applyBorder="1" applyAlignment="1"/>
    <xf numFmtId="49" fontId="14" fillId="0" borderId="0" xfId="0" applyNumberFormat="1" applyFont="1" applyBorder="1"/>
    <xf numFmtId="49" fontId="14" fillId="0" borderId="0" xfId="0" applyNumberFormat="1" applyFont="1" applyBorder="1" applyAlignment="1">
      <alignment horizontal="center"/>
    </xf>
    <xf numFmtId="0" fontId="1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ew_templ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udy"/>
      <sheetName val="sample"/>
      <sheetName val="dropdown"/>
      <sheetName val="meta"/>
    </sheetNames>
    <sheetDataSet>
      <sheetData sheetId="0"/>
      <sheetData sheetId="1"/>
      <sheetData sheetId="2">
        <row r="2">
          <cell r="A2" t="str">
            <v>Yes</v>
          </cell>
        </row>
        <row r="3">
          <cell r="A3" t="str">
            <v>No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2:O13"/>
  <sheetViews>
    <sheetView zoomScaleNormal="100" workbookViewId="0">
      <selection activeCell="F13" sqref="F13"/>
    </sheetView>
  </sheetViews>
  <sheetFormatPr defaultColWidth="8.85546875" defaultRowHeight="15"/>
  <cols>
    <col min="6" max="6" width="22.28515625" bestFit="1" customWidth="1"/>
  </cols>
  <sheetData>
    <row r="2" spans="4:15">
      <c r="D2" s="35" t="s">
        <v>50</v>
      </c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</row>
    <row r="3" spans="4:15" ht="15.75">
      <c r="D3" s="17" t="s">
        <v>1</v>
      </c>
      <c r="E3" s="17" t="s">
        <v>2</v>
      </c>
      <c r="F3" s="17" t="s">
        <v>3</v>
      </c>
      <c r="G3" s="17" t="s">
        <v>4</v>
      </c>
    </row>
    <row r="4" spans="4:15" ht="15.75">
      <c r="D4" s="18">
        <v>4.38</v>
      </c>
      <c r="E4" s="22">
        <v>0.3</v>
      </c>
      <c r="F4" s="18" t="s">
        <v>7</v>
      </c>
      <c r="G4" s="18" t="s">
        <v>5</v>
      </c>
    </row>
    <row r="5" spans="4:15" ht="15.75">
      <c r="D5" s="18">
        <v>5.26</v>
      </c>
      <c r="E5" s="18">
        <v>0.47</v>
      </c>
      <c r="F5" s="18" t="s">
        <v>8</v>
      </c>
      <c r="G5" s="18" t="s">
        <v>5</v>
      </c>
    </row>
    <row r="6" spans="4:15" ht="15.75">
      <c r="D6" s="18">
        <v>1.69</v>
      </c>
      <c r="E6" s="18">
        <v>0.48</v>
      </c>
      <c r="F6" s="18" t="s">
        <v>9</v>
      </c>
      <c r="G6" s="18" t="s">
        <v>5</v>
      </c>
    </row>
    <row r="7" spans="4:15" ht="15.75">
      <c r="D7" s="18">
        <v>10.06</v>
      </c>
      <c r="E7" s="22">
        <v>0.7</v>
      </c>
      <c r="F7" s="18" t="s">
        <v>10</v>
      </c>
      <c r="G7" s="18" t="s">
        <v>5</v>
      </c>
    </row>
    <row r="8" spans="4:15" ht="15.75">
      <c r="D8" s="18">
        <v>3.06</v>
      </c>
      <c r="E8" s="18">
        <v>0.72</v>
      </c>
      <c r="F8" s="18" t="s">
        <v>11</v>
      </c>
      <c r="G8" s="18" t="s">
        <v>5</v>
      </c>
    </row>
    <row r="9" spans="4:15" ht="15.75">
      <c r="D9" s="22">
        <v>3.3</v>
      </c>
      <c r="E9" s="18">
        <v>0.46</v>
      </c>
      <c r="F9" s="18" t="s">
        <v>7</v>
      </c>
      <c r="G9" s="18" t="s">
        <v>6</v>
      </c>
    </row>
    <row r="10" spans="4:15" ht="15.75">
      <c r="D10" s="18">
        <v>4.13</v>
      </c>
      <c r="E10" s="18">
        <v>0.65</v>
      </c>
      <c r="F10" s="18" t="s">
        <v>8</v>
      </c>
      <c r="G10" s="18" t="s">
        <v>6</v>
      </c>
    </row>
    <row r="11" spans="4:15" ht="15.75">
      <c r="D11" s="18">
        <v>1.49</v>
      </c>
      <c r="E11" s="18">
        <v>1.1299999999999999</v>
      </c>
      <c r="F11" s="18" t="s">
        <v>9</v>
      </c>
      <c r="G11" s="18" t="s">
        <v>6</v>
      </c>
    </row>
    <row r="12" spans="4:15" ht="15.75">
      <c r="D12" s="18">
        <v>6.99</v>
      </c>
      <c r="E12" s="18">
        <v>0.83</v>
      </c>
      <c r="F12" s="18" t="s">
        <v>10</v>
      </c>
      <c r="G12" s="18" t="s">
        <v>6</v>
      </c>
    </row>
    <row r="13" spans="4:15" ht="15.75">
      <c r="D13" s="22">
        <v>3</v>
      </c>
      <c r="E13" s="18">
        <v>1.01</v>
      </c>
      <c r="F13" s="18" t="s">
        <v>11</v>
      </c>
      <c r="G13" s="18" t="s">
        <v>6</v>
      </c>
    </row>
  </sheetData>
  <mergeCells count="1">
    <mergeCell ref="D2:O2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801EF-933B-477B-88D1-6C667EA28E34}">
  <dimension ref="I5:AC12"/>
  <sheetViews>
    <sheetView workbookViewId="0">
      <selection activeCell="N21" sqref="N21"/>
    </sheetView>
  </sheetViews>
  <sheetFormatPr defaultRowHeight="15"/>
  <sheetData>
    <row r="5" spans="9:29">
      <c r="I5" s="40" t="s">
        <v>126</v>
      </c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</row>
    <row r="6" spans="9:29"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</row>
    <row r="8" spans="9:29" ht="15.75">
      <c r="I8" s="38" t="s">
        <v>120</v>
      </c>
      <c r="J8" s="38"/>
      <c r="K8" s="38" t="s">
        <v>121</v>
      </c>
      <c r="L8" s="38"/>
      <c r="M8" s="38" t="s">
        <v>105</v>
      </c>
      <c r="N8" s="38"/>
    </row>
    <row r="9" spans="9:29" ht="15.75">
      <c r="I9" s="38" t="s">
        <v>120</v>
      </c>
      <c r="J9" s="38"/>
      <c r="K9" s="38" t="s">
        <v>122</v>
      </c>
      <c r="L9" s="38"/>
      <c r="M9" s="38" t="s">
        <v>106</v>
      </c>
      <c r="N9" s="38"/>
    </row>
    <row r="10" spans="9:29" ht="15.75">
      <c r="I10" s="38" t="s">
        <v>120</v>
      </c>
      <c r="J10" s="38"/>
      <c r="K10" s="38" t="s">
        <v>123</v>
      </c>
      <c r="L10" s="38"/>
      <c r="M10" s="38" t="s">
        <v>107</v>
      </c>
      <c r="N10" s="38"/>
    </row>
    <row r="11" spans="9:29" ht="15.75">
      <c r="I11" s="38" t="s">
        <v>120</v>
      </c>
      <c r="J11" s="38"/>
      <c r="K11" s="38" t="s">
        <v>124</v>
      </c>
      <c r="L11" s="38"/>
      <c r="M11" s="38" t="s">
        <v>108</v>
      </c>
      <c r="N11" s="38"/>
    </row>
    <row r="12" spans="9:29" ht="15.75">
      <c r="I12" s="38" t="s">
        <v>120</v>
      </c>
      <c r="J12" s="38"/>
      <c r="K12" s="38" t="s">
        <v>125</v>
      </c>
      <c r="L12" s="38"/>
      <c r="M12" s="38" t="s">
        <v>109</v>
      </c>
      <c r="N12" s="38"/>
    </row>
  </sheetData>
  <mergeCells count="16">
    <mergeCell ref="I12:J12"/>
    <mergeCell ref="K8:L8"/>
    <mergeCell ref="K9:L9"/>
    <mergeCell ref="K10:L10"/>
    <mergeCell ref="K11:L11"/>
    <mergeCell ref="K12:L12"/>
    <mergeCell ref="I5:AC6"/>
    <mergeCell ref="I8:J8"/>
    <mergeCell ref="I9:J9"/>
    <mergeCell ref="I10:J10"/>
    <mergeCell ref="I11:J11"/>
    <mergeCell ref="M8:N8"/>
    <mergeCell ref="M9:N9"/>
    <mergeCell ref="M10:N10"/>
    <mergeCell ref="M11:N11"/>
    <mergeCell ref="M12:N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11E80-62E6-4D2D-8DC2-F6017B0E318B}">
  <dimension ref="H5:W5"/>
  <sheetViews>
    <sheetView workbookViewId="0">
      <selection activeCell="N18" sqref="N18"/>
    </sheetView>
  </sheetViews>
  <sheetFormatPr defaultRowHeight="15"/>
  <sheetData>
    <row r="5" spans="8:23" ht="15.75">
      <c r="H5" s="40" t="s">
        <v>127</v>
      </c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</row>
  </sheetData>
  <mergeCells count="1">
    <mergeCell ref="H5:W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CE3A9-6D26-4341-9DDC-7C3F83CE60F4}">
  <dimension ref="H4:M23"/>
  <sheetViews>
    <sheetView workbookViewId="0">
      <selection activeCell="K21" sqref="K21"/>
    </sheetView>
  </sheetViews>
  <sheetFormatPr defaultRowHeight="15"/>
  <cols>
    <col min="8" max="8" width="9.140625" customWidth="1"/>
    <col min="9" max="9" width="10.42578125" customWidth="1"/>
    <col min="13" max="13" width="11" customWidth="1"/>
  </cols>
  <sheetData>
    <row r="4" spans="8:13" ht="15.75">
      <c r="H4" s="46" t="s">
        <v>128</v>
      </c>
      <c r="I4" s="46"/>
      <c r="J4" s="46"/>
      <c r="K4" s="46"/>
      <c r="L4" s="46"/>
      <c r="M4" s="46"/>
    </row>
    <row r="5" spans="8:13" ht="63">
      <c r="H5" s="33" t="s">
        <v>129</v>
      </c>
      <c r="I5" s="33" t="s">
        <v>131</v>
      </c>
      <c r="J5" s="18"/>
      <c r="K5" s="18"/>
      <c r="L5" s="33" t="s">
        <v>130</v>
      </c>
      <c r="M5" s="33" t="s">
        <v>131</v>
      </c>
    </row>
    <row r="6" spans="8:13" ht="15.75">
      <c r="H6" s="18">
        <v>100</v>
      </c>
      <c r="I6" s="18">
        <v>77.5</v>
      </c>
      <c r="J6" s="18"/>
      <c r="K6" s="18"/>
      <c r="L6" s="18">
        <v>100</v>
      </c>
      <c r="M6" s="18">
        <v>0.17</v>
      </c>
    </row>
    <row r="7" spans="8:13" ht="15.75">
      <c r="H7" s="18">
        <v>200</v>
      </c>
      <c r="I7" s="18">
        <v>81</v>
      </c>
      <c r="J7" s="18"/>
      <c r="K7" s="18"/>
      <c r="L7" s="18">
        <v>200</v>
      </c>
      <c r="M7" s="18">
        <v>0.18</v>
      </c>
    </row>
    <row r="8" spans="8:13" ht="15.75">
      <c r="H8" s="18">
        <v>300</v>
      </c>
      <c r="I8" s="18">
        <v>88</v>
      </c>
      <c r="J8" s="18"/>
      <c r="K8" s="18"/>
      <c r="L8" s="18">
        <v>300</v>
      </c>
      <c r="M8" s="18">
        <v>0.2</v>
      </c>
    </row>
    <row r="9" spans="8:13" ht="15.75">
      <c r="H9" s="18">
        <v>500</v>
      </c>
      <c r="I9" s="18">
        <v>95</v>
      </c>
      <c r="J9" s="18"/>
      <c r="K9" s="18"/>
      <c r="L9" s="18">
        <v>800</v>
      </c>
      <c r="M9" s="18">
        <v>0.4</v>
      </c>
    </row>
    <row r="10" spans="8:13" ht="15.75">
      <c r="H10" s="18">
        <v>750</v>
      </c>
      <c r="I10" s="18">
        <v>97.5</v>
      </c>
      <c r="J10" s="18"/>
      <c r="K10" s="18"/>
      <c r="L10" s="18">
        <v>1000</v>
      </c>
      <c r="M10" s="34">
        <v>0.6</v>
      </c>
    </row>
    <row r="11" spans="8:13" ht="15.75">
      <c r="H11" s="18">
        <v>800</v>
      </c>
      <c r="I11" s="18">
        <v>98</v>
      </c>
      <c r="J11" s="18"/>
      <c r="K11" s="18"/>
      <c r="L11" s="18">
        <v>1500</v>
      </c>
      <c r="M11" s="34">
        <v>0.8</v>
      </c>
    </row>
    <row r="12" spans="8:13" ht="15.75">
      <c r="H12" s="18">
        <v>900</v>
      </c>
      <c r="I12" s="18">
        <v>99</v>
      </c>
      <c r="J12" s="18"/>
      <c r="K12" s="18"/>
      <c r="L12" s="18">
        <v>6000</v>
      </c>
      <c r="M12" s="34">
        <v>0.99</v>
      </c>
    </row>
    <row r="13" spans="8:13" ht="15.75">
      <c r="H13" s="18">
        <v>1000</v>
      </c>
      <c r="I13" s="18">
        <v>100</v>
      </c>
      <c r="J13" s="18"/>
      <c r="K13" s="18"/>
      <c r="L13" s="18">
        <v>8000</v>
      </c>
      <c r="M13" s="34">
        <v>1</v>
      </c>
    </row>
    <row r="14" spans="8:13">
      <c r="L14" s="28"/>
      <c r="M14" s="29"/>
    </row>
    <row r="15" spans="8:13">
      <c r="M15" s="29"/>
    </row>
    <row r="17" spans="13:13">
      <c r="M17" s="29"/>
    </row>
    <row r="18" spans="13:13">
      <c r="M18" s="29"/>
    </row>
    <row r="19" spans="13:13">
      <c r="M19" s="29"/>
    </row>
    <row r="21" spans="13:13">
      <c r="M21" s="29"/>
    </row>
    <row r="22" spans="13:13">
      <c r="M22" s="29"/>
    </row>
    <row r="23" spans="13:13">
      <c r="M23" s="29"/>
    </row>
  </sheetData>
  <mergeCells count="1">
    <mergeCell ref="H4: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34EB8-A3B4-AF42-B49A-2E1A1CBE0A7C}">
  <dimension ref="A4:Q14"/>
  <sheetViews>
    <sheetView tabSelected="1" workbookViewId="0">
      <selection activeCell="C22" sqref="C22"/>
    </sheetView>
  </sheetViews>
  <sheetFormatPr defaultColWidth="11.42578125" defaultRowHeight="15"/>
  <cols>
    <col min="1" max="1" width="30.7109375" style="27" bestFit="1" customWidth="1"/>
    <col min="2" max="2" width="30.7109375" style="27" customWidth="1"/>
    <col min="3" max="9" width="25.7109375" style="27" customWidth="1"/>
    <col min="10" max="10" width="40.140625" style="27" bestFit="1" customWidth="1"/>
    <col min="11" max="11" width="25.7109375" style="27" customWidth="1"/>
    <col min="12" max="12" width="30.7109375" style="27" bestFit="1" customWidth="1"/>
    <col min="13" max="13" width="40.5703125" style="27" bestFit="1" customWidth="1"/>
    <col min="14" max="14" width="65.42578125" style="27" customWidth="1"/>
    <col min="15" max="17" width="25.7109375" style="27" customWidth="1"/>
  </cols>
  <sheetData>
    <row r="4" spans="1:17" ht="15.75" thickBot="1"/>
    <row r="5" spans="1:17" ht="16.5" thickBot="1">
      <c r="C5" s="47" t="s">
        <v>110</v>
      </c>
      <c r="D5" s="48"/>
      <c r="E5" s="48"/>
      <c r="F5" s="48"/>
      <c r="G5" s="48"/>
      <c r="H5" s="48"/>
      <c r="I5" s="48"/>
      <c r="J5" s="49"/>
    </row>
    <row r="6" spans="1:17" ht="15.75">
      <c r="A6" s="25" t="s">
        <v>97</v>
      </c>
      <c r="B6" s="50" t="s">
        <v>120</v>
      </c>
      <c r="C6" s="25" t="s">
        <v>98</v>
      </c>
      <c r="D6" s="26" t="s">
        <v>99</v>
      </c>
      <c r="E6" s="26" t="s">
        <v>100</v>
      </c>
      <c r="F6" s="25" t="s">
        <v>53</v>
      </c>
      <c r="G6" s="25" t="s">
        <v>54</v>
      </c>
      <c r="H6" s="26" t="s">
        <v>55</v>
      </c>
      <c r="I6" s="26" t="s">
        <v>56</v>
      </c>
      <c r="J6" s="25" t="s">
        <v>57</v>
      </c>
      <c r="K6" s="26" t="s">
        <v>58</v>
      </c>
      <c r="L6" s="26" t="s">
        <v>59</v>
      </c>
      <c r="M6" s="26" t="s">
        <v>60</v>
      </c>
      <c r="N6" s="26" t="s">
        <v>61</v>
      </c>
      <c r="O6" s="26" t="s">
        <v>62</v>
      </c>
      <c r="P6" s="26" t="s">
        <v>63</v>
      </c>
      <c r="Q6" s="26" t="s">
        <v>64</v>
      </c>
    </row>
    <row r="7" spans="1:17" s="54" customFormat="1" ht="15.75">
      <c r="A7" s="52" t="s">
        <v>101</v>
      </c>
      <c r="B7" s="51" t="s">
        <v>133</v>
      </c>
      <c r="C7" s="52" t="s">
        <v>102</v>
      </c>
      <c r="D7" s="53" t="s">
        <v>111</v>
      </c>
      <c r="E7" s="53" t="s">
        <v>103</v>
      </c>
      <c r="F7" s="53" t="s">
        <v>65</v>
      </c>
      <c r="G7" s="53">
        <v>1217312</v>
      </c>
      <c r="H7" s="53" t="s">
        <v>66</v>
      </c>
      <c r="I7" s="52" t="s">
        <v>67</v>
      </c>
      <c r="J7" s="52" t="s">
        <v>68</v>
      </c>
      <c r="K7" s="52"/>
      <c r="L7" s="52" t="s">
        <v>69</v>
      </c>
      <c r="M7" s="52" t="s">
        <v>118</v>
      </c>
      <c r="N7" s="52" t="s">
        <v>70</v>
      </c>
      <c r="O7" s="53" t="s">
        <v>71</v>
      </c>
      <c r="P7" s="53" t="s">
        <v>72</v>
      </c>
      <c r="Q7" s="53">
        <v>14575</v>
      </c>
    </row>
    <row r="8" spans="1:17" s="54" customFormat="1" ht="15.75">
      <c r="A8" s="52" t="s">
        <v>104</v>
      </c>
      <c r="B8" s="51" t="s">
        <v>134</v>
      </c>
      <c r="C8" s="52" t="s">
        <v>102</v>
      </c>
      <c r="D8" s="53" t="s">
        <v>111</v>
      </c>
      <c r="E8" s="53" t="s">
        <v>103</v>
      </c>
      <c r="F8" s="53" t="s">
        <v>65</v>
      </c>
      <c r="G8" s="53">
        <v>1217312</v>
      </c>
      <c r="H8" s="53" t="s">
        <v>66</v>
      </c>
      <c r="I8" s="52" t="s">
        <v>67</v>
      </c>
      <c r="J8" s="52" t="s">
        <v>73</v>
      </c>
      <c r="K8" s="52"/>
      <c r="L8" s="52" t="s">
        <v>74</v>
      </c>
      <c r="M8" s="52" t="s">
        <v>117</v>
      </c>
      <c r="N8" s="52" t="s">
        <v>75</v>
      </c>
      <c r="O8" s="53" t="s">
        <v>76</v>
      </c>
      <c r="P8" s="53" t="s">
        <v>72</v>
      </c>
      <c r="Q8" s="53">
        <v>14575</v>
      </c>
    </row>
    <row r="9" spans="1:17" s="54" customFormat="1" ht="15.75">
      <c r="A9" s="52" t="s">
        <v>105</v>
      </c>
      <c r="B9" s="51" t="s">
        <v>121</v>
      </c>
      <c r="C9" s="52" t="s">
        <v>102</v>
      </c>
      <c r="D9" s="53" t="s">
        <v>111</v>
      </c>
      <c r="E9" s="53" t="s">
        <v>103</v>
      </c>
      <c r="F9" s="53" t="s">
        <v>65</v>
      </c>
      <c r="G9" s="53">
        <v>1217312</v>
      </c>
      <c r="H9" s="53" t="s">
        <v>66</v>
      </c>
      <c r="I9" s="52" t="s">
        <v>67</v>
      </c>
      <c r="J9" s="52" t="s">
        <v>77</v>
      </c>
      <c r="K9" s="52"/>
      <c r="L9" s="52" t="s">
        <v>78</v>
      </c>
      <c r="M9" s="52" t="s">
        <v>116</v>
      </c>
      <c r="N9" s="52" t="s">
        <v>79</v>
      </c>
      <c r="O9" s="53" t="s">
        <v>80</v>
      </c>
      <c r="P9" s="53" t="s">
        <v>72</v>
      </c>
      <c r="Q9" s="53">
        <v>14575</v>
      </c>
    </row>
    <row r="10" spans="1:17" s="54" customFormat="1" ht="15.75">
      <c r="A10" s="52" t="s">
        <v>106</v>
      </c>
      <c r="B10" s="51" t="s">
        <v>122</v>
      </c>
      <c r="C10" s="52" t="s">
        <v>102</v>
      </c>
      <c r="D10" s="53" t="s">
        <v>111</v>
      </c>
      <c r="E10" s="53" t="s">
        <v>103</v>
      </c>
      <c r="F10" s="53" t="s">
        <v>65</v>
      </c>
      <c r="G10" s="53">
        <v>1217312</v>
      </c>
      <c r="H10" s="53" t="s">
        <v>66</v>
      </c>
      <c r="I10" s="52" t="s">
        <v>67</v>
      </c>
      <c r="J10" s="52" t="s">
        <v>81</v>
      </c>
      <c r="K10" s="52"/>
      <c r="L10" s="52" t="s">
        <v>82</v>
      </c>
      <c r="M10" s="52" t="s">
        <v>115</v>
      </c>
      <c r="N10" s="52" t="s">
        <v>83</v>
      </c>
      <c r="O10" s="53" t="s">
        <v>84</v>
      </c>
      <c r="P10" s="53" t="s">
        <v>72</v>
      </c>
      <c r="Q10" s="53">
        <v>14575</v>
      </c>
    </row>
    <row r="11" spans="1:17" s="54" customFormat="1" ht="15.75">
      <c r="A11" s="52" t="s">
        <v>107</v>
      </c>
      <c r="B11" s="51" t="s">
        <v>123</v>
      </c>
      <c r="C11" s="52" t="s">
        <v>102</v>
      </c>
      <c r="D11" s="53" t="s">
        <v>111</v>
      </c>
      <c r="E11" s="53" t="s">
        <v>103</v>
      </c>
      <c r="F11" s="53" t="s">
        <v>65</v>
      </c>
      <c r="G11" s="53">
        <v>1217312</v>
      </c>
      <c r="H11" s="53" t="s">
        <v>66</v>
      </c>
      <c r="I11" s="52" t="s">
        <v>67</v>
      </c>
      <c r="J11" s="52" t="s">
        <v>85</v>
      </c>
      <c r="K11" s="52"/>
      <c r="L11" s="52" t="s">
        <v>86</v>
      </c>
      <c r="M11" s="52" t="s">
        <v>114</v>
      </c>
      <c r="N11" s="52" t="s">
        <v>87</v>
      </c>
      <c r="O11" s="53" t="s">
        <v>88</v>
      </c>
      <c r="P11" s="53" t="s">
        <v>72</v>
      </c>
      <c r="Q11" s="53">
        <v>14575</v>
      </c>
    </row>
    <row r="12" spans="1:17" s="54" customFormat="1" ht="15.75">
      <c r="A12" s="52" t="s">
        <v>108</v>
      </c>
      <c r="B12" s="51" t="s">
        <v>124</v>
      </c>
      <c r="C12" s="52" t="s">
        <v>102</v>
      </c>
      <c r="D12" s="53" t="s">
        <v>111</v>
      </c>
      <c r="E12" s="53" t="s">
        <v>103</v>
      </c>
      <c r="F12" s="53" t="s">
        <v>65</v>
      </c>
      <c r="G12" s="53">
        <v>1217312</v>
      </c>
      <c r="H12" s="53" t="s">
        <v>66</v>
      </c>
      <c r="I12" s="52" t="s">
        <v>67</v>
      </c>
      <c r="J12" s="52" t="s">
        <v>89</v>
      </c>
      <c r="K12" s="52"/>
      <c r="L12" s="52" t="s">
        <v>90</v>
      </c>
      <c r="M12" s="52" t="s">
        <v>113</v>
      </c>
      <c r="N12" s="52" t="s">
        <v>91</v>
      </c>
      <c r="O12" s="53" t="s">
        <v>92</v>
      </c>
      <c r="P12" s="53" t="s">
        <v>72</v>
      </c>
      <c r="Q12" s="53">
        <v>14575</v>
      </c>
    </row>
    <row r="13" spans="1:17" s="54" customFormat="1" ht="15.75">
      <c r="A13" s="52" t="s">
        <v>109</v>
      </c>
      <c r="B13" s="51" t="s">
        <v>125</v>
      </c>
      <c r="C13" s="52" t="s">
        <v>102</v>
      </c>
      <c r="D13" s="53" t="s">
        <v>111</v>
      </c>
      <c r="E13" s="53" t="s">
        <v>103</v>
      </c>
      <c r="F13" s="53" t="s">
        <v>65</v>
      </c>
      <c r="G13" s="53">
        <v>1217312</v>
      </c>
      <c r="H13" s="53" t="s">
        <v>66</v>
      </c>
      <c r="I13" s="52" t="s">
        <v>67</v>
      </c>
      <c r="J13" s="52" t="s">
        <v>93</v>
      </c>
      <c r="K13" s="52"/>
      <c r="L13" s="52" t="s">
        <v>94</v>
      </c>
      <c r="M13" s="52" t="s">
        <v>112</v>
      </c>
      <c r="N13" s="52" t="s">
        <v>95</v>
      </c>
      <c r="O13" s="53" t="s">
        <v>96</v>
      </c>
      <c r="P13" s="53" t="s">
        <v>72</v>
      </c>
      <c r="Q13" s="53">
        <v>14575</v>
      </c>
    </row>
    <row r="14" spans="1:17" s="54" customFormat="1" ht="15.75">
      <c r="A14" s="52"/>
      <c r="B14" s="52"/>
      <c r="C14" s="52"/>
      <c r="D14" s="52"/>
      <c r="E14" s="52"/>
      <c r="F14" s="52"/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</row>
  </sheetData>
  <mergeCells count="1">
    <mergeCell ref="C5:J5"/>
  </mergeCells>
  <phoneticPr fontId="2"/>
  <dataValidations count="3">
    <dataValidation type="list" allowBlank="1" showInputMessage="1" showErrorMessage="1" sqref="F7:F996" xr:uid="{DE3B4604-F062-4C7A-9F9A-3C05D7C9A70E}">
      <formula1>imputation</formula1>
    </dataValidation>
    <dataValidation type="textLength" operator="lessThan" allowBlank="1" showInputMessage="1" showErrorMessage="1" error="Sorry, values must be less than 50 characters. Please try again." prompt="Values must be less than 50 characters" sqref="M7:M996" xr:uid="{28448C8B-3C46-429C-A6C3-EF588C43973E}">
      <formula1>50</formula1>
    </dataValidation>
    <dataValidation type="textLength" operator="lessThan" allowBlank="1" showInputMessage="1" showErrorMessage="1" error="Sorry, values must be less than 255 characters. Please try again." prompt="Values must be less than 255 characters" sqref="A7:E996 H7:L996 O7:Q996" xr:uid="{CA59D31F-69B9-43D4-845F-F08CC093EE54}">
      <formula1>255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3ECEE-20DE-174B-BABC-8F1CED772D5B}">
  <dimension ref="D2:M11"/>
  <sheetViews>
    <sheetView topLeftCell="B1" workbookViewId="0">
      <selection activeCell="J15" sqref="J15"/>
    </sheetView>
  </sheetViews>
  <sheetFormatPr defaultColWidth="11.42578125" defaultRowHeight="15"/>
  <cols>
    <col min="6" max="6" width="26" bestFit="1" customWidth="1"/>
  </cols>
  <sheetData>
    <row r="2" spans="4:13">
      <c r="D2" s="35" t="s">
        <v>51</v>
      </c>
      <c r="E2" s="35"/>
      <c r="F2" s="35"/>
      <c r="G2" s="35"/>
      <c r="H2" s="35"/>
      <c r="I2" s="35"/>
      <c r="J2" s="35"/>
      <c r="K2" s="35"/>
      <c r="L2" s="35"/>
      <c r="M2" s="35"/>
    </row>
    <row r="3" spans="4:13" ht="16.5" thickBot="1">
      <c r="D3" s="20" t="s">
        <v>12</v>
      </c>
      <c r="E3" s="20" t="s">
        <v>2</v>
      </c>
      <c r="F3" s="20" t="s">
        <v>13</v>
      </c>
    </row>
    <row r="4" spans="4:13" ht="16.5" thickTop="1">
      <c r="D4" s="21">
        <v>8.43</v>
      </c>
      <c r="E4" s="21">
        <v>1.38</v>
      </c>
      <c r="F4" s="16" t="s">
        <v>14</v>
      </c>
    </row>
    <row r="5" spans="4:13" ht="15.75">
      <c r="D5" s="17">
        <v>4.32</v>
      </c>
      <c r="E5" s="17">
        <v>1.31</v>
      </c>
      <c r="F5" s="18" t="s">
        <v>15</v>
      </c>
    </row>
    <row r="6" spans="4:13" ht="15.75">
      <c r="D6" s="17">
        <v>-40.86</v>
      </c>
      <c r="E6" s="17">
        <v>8.6</v>
      </c>
      <c r="F6" s="18" t="s">
        <v>16</v>
      </c>
    </row>
    <row r="7" spans="4:13" ht="15.75">
      <c r="D7" s="17">
        <v>-6.68</v>
      </c>
      <c r="E7" s="17">
        <v>1.6</v>
      </c>
      <c r="F7" s="18" t="s">
        <v>17</v>
      </c>
    </row>
    <row r="8" spans="4:13" ht="15.75">
      <c r="D8" s="17">
        <v>-3.33</v>
      </c>
      <c r="E8" s="17">
        <v>1.92</v>
      </c>
      <c r="F8" s="18" t="s">
        <v>18</v>
      </c>
    </row>
    <row r="9" spans="4:13" ht="15.75">
      <c r="D9" s="17">
        <v>-4.4000000000000004</v>
      </c>
      <c r="E9" s="17">
        <v>2.12</v>
      </c>
      <c r="F9" s="18" t="s">
        <v>19</v>
      </c>
    </row>
    <row r="10" spans="4:13" ht="15.75">
      <c r="D10" s="17">
        <v>-0.82</v>
      </c>
      <c r="E10" s="17">
        <v>1.8</v>
      </c>
      <c r="F10" s="18" t="s">
        <v>20</v>
      </c>
    </row>
    <row r="11" spans="4:13" ht="15.75">
      <c r="D11" s="17">
        <v>-1.77</v>
      </c>
      <c r="E11" s="17">
        <v>3.41</v>
      </c>
      <c r="F11" s="18" t="s">
        <v>21</v>
      </c>
    </row>
  </sheetData>
  <mergeCells count="1">
    <mergeCell ref="D2:M2"/>
  </mergeCells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DBDE7-394F-434E-A1CB-59933D200315}">
  <dimension ref="D2:L11"/>
  <sheetViews>
    <sheetView topLeftCell="B1" workbookViewId="0">
      <selection activeCell="H18" sqref="H18"/>
    </sheetView>
  </sheetViews>
  <sheetFormatPr defaultColWidth="11.42578125" defaultRowHeight="15"/>
  <cols>
    <col min="5" max="5" width="15.7109375" customWidth="1"/>
    <col min="6" max="6" width="20" customWidth="1"/>
    <col min="7" max="7" width="26" bestFit="1" customWidth="1"/>
  </cols>
  <sheetData>
    <row r="2" spans="4:12">
      <c r="D2" s="36" t="s">
        <v>52</v>
      </c>
      <c r="E2" s="36"/>
      <c r="F2" s="36"/>
      <c r="G2" s="36"/>
      <c r="H2" s="36"/>
      <c r="I2" s="36"/>
      <c r="J2" s="36"/>
      <c r="K2" s="36"/>
      <c r="L2" s="36"/>
    </row>
    <row r="3" spans="4:12" ht="16.5" thickBot="1">
      <c r="E3" s="14" t="s">
        <v>12</v>
      </c>
      <c r="F3" s="14" t="s">
        <v>2</v>
      </c>
      <c r="G3" s="14" t="s">
        <v>22</v>
      </c>
    </row>
    <row r="4" spans="4:12" ht="16.5" thickTop="1">
      <c r="E4" s="15">
        <v>12.13</v>
      </c>
      <c r="F4" s="15">
        <v>2.5</v>
      </c>
      <c r="G4" s="16" t="s">
        <v>14</v>
      </c>
    </row>
    <row r="5" spans="4:12" ht="15.75">
      <c r="E5" s="17">
        <v>9.01</v>
      </c>
      <c r="F5" s="17">
        <v>1.97</v>
      </c>
      <c r="G5" s="18" t="s">
        <v>15</v>
      </c>
    </row>
    <row r="6" spans="4:12" ht="15.75">
      <c r="E6" s="17">
        <v>17.079999999999998</v>
      </c>
      <c r="F6" s="17">
        <v>14.56</v>
      </c>
      <c r="G6" s="18" t="s">
        <v>16</v>
      </c>
    </row>
    <row r="7" spans="4:12" ht="15.75">
      <c r="E7" s="17">
        <v>-8.86</v>
      </c>
      <c r="F7" s="17">
        <v>2.8</v>
      </c>
      <c r="G7" s="18" t="s">
        <v>17</v>
      </c>
    </row>
    <row r="8" spans="4:12" ht="15.75">
      <c r="E8" s="17">
        <v>-8.7799999999999994</v>
      </c>
      <c r="F8" s="17">
        <v>2.73</v>
      </c>
      <c r="G8" s="18" t="s">
        <v>18</v>
      </c>
    </row>
    <row r="9" spans="4:12" ht="15.75">
      <c r="E9" s="17">
        <v>-2.06</v>
      </c>
      <c r="F9" s="17">
        <v>2.81</v>
      </c>
      <c r="G9" s="18" t="s">
        <v>19</v>
      </c>
    </row>
    <row r="10" spans="4:12" ht="15.75">
      <c r="E10" s="17">
        <v>-11.16</v>
      </c>
      <c r="F10" s="17">
        <v>2.58</v>
      </c>
      <c r="G10" s="18" t="s">
        <v>20</v>
      </c>
    </row>
    <row r="11" spans="4:12" ht="15.75">
      <c r="E11" s="19">
        <v>-11.95</v>
      </c>
      <c r="F11" s="19">
        <v>4.8600000000000003</v>
      </c>
      <c r="G11" s="18" t="s">
        <v>21</v>
      </c>
    </row>
  </sheetData>
  <mergeCells count="1">
    <mergeCell ref="D2:L2"/>
  </mergeCells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A5D7C-FD1B-CA46-82B5-201A93758BB9}">
  <dimension ref="B2:H8"/>
  <sheetViews>
    <sheetView workbookViewId="0">
      <selection activeCell="C17" sqref="C17"/>
    </sheetView>
  </sheetViews>
  <sheetFormatPr defaultColWidth="11.42578125" defaultRowHeight="15"/>
  <cols>
    <col min="2" max="2" width="17.42578125" bestFit="1" customWidth="1"/>
    <col min="3" max="3" width="12.42578125" bestFit="1" customWidth="1"/>
    <col min="4" max="4" width="15" bestFit="1" customWidth="1"/>
    <col min="5" max="5" width="15.42578125" bestFit="1" customWidth="1"/>
    <col min="6" max="6" width="17.42578125" bestFit="1" customWidth="1"/>
    <col min="7" max="7" width="12.85546875" bestFit="1" customWidth="1"/>
    <col min="8" max="8" width="14.85546875" bestFit="1" customWidth="1"/>
  </cols>
  <sheetData>
    <row r="2" spans="2:8" ht="15.75" thickBot="1">
      <c r="B2" s="12"/>
      <c r="C2" s="12" t="s">
        <v>23</v>
      </c>
      <c r="D2" s="12" t="s">
        <v>24</v>
      </c>
      <c r="E2" s="12" t="s">
        <v>25</v>
      </c>
      <c r="F2" s="12" t="s">
        <v>26</v>
      </c>
      <c r="G2" s="12" t="s">
        <v>27</v>
      </c>
      <c r="H2" s="12" t="s">
        <v>28</v>
      </c>
    </row>
    <row r="3" spans="2:8" ht="15.75" thickTop="1">
      <c r="B3" s="10" t="s">
        <v>23</v>
      </c>
      <c r="C3" s="11">
        <v>1</v>
      </c>
      <c r="D3" s="11" t="s">
        <v>29</v>
      </c>
      <c r="E3" s="11" t="s">
        <v>30</v>
      </c>
      <c r="F3" s="11" t="s">
        <v>31</v>
      </c>
      <c r="G3" s="11" t="s">
        <v>32</v>
      </c>
      <c r="H3" s="11" t="s">
        <v>33</v>
      </c>
    </row>
    <row r="4" spans="2:8">
      <c r="B4" s="7" t="s">
        <v>24</v>
      </c>
      <c r="C4" s="9" t="s">
        <v>29</v>
      </c>
      <c r="D4" s="9">
        <v>1</v>
      </c>
      <c r="E4" s="8" t="s">
        <v>34</v>
      </c>
      <c r="F4" s="8" t="s">
        <v>35</v>
      </c>
      <c r="G4" s="8" t="s">
        <v>36</v>
      </c>
      <c r="H4" s="9" t="s">
        <v>37</v>
      </c>
    </row>
    <row r="5" spans="2:8">
      <c r="B5" s="7" t="s">
        <v>25</v>
      </c>
      <c r="C5" s="8" t="s">
        <v>30</v>
      </c>
      <c r="D5" s="8" t="s">
        <v>34</v>
      </c>
      <c r="E5" s="8">
        <v>1</v>
      </c>
      <c r="F5" s="8" t="s">
        <v>41</v>
      </c>
      <c r="G5" s="8" t="s">
        <v>42</v>
      </c>
      <c r="H5" s="8" t="s">
        <v>43</v>
      </c>
    </row>
    <row r="6" spans="2:8">
      <c r="B6" s="7" t="s">
        <v>26</v>
      </c>
      <c r="C6" s="8" t="s">
        <v>31</v>
      </c>
      <c r="D6" s="8" t="s">
        <v>35</v>
      </c>
      <c r="E6" s="13" t="s">
        <v>41</v>
      </c>
      <c r="F6" s="8">
        <v>1</v>
      </c>
      <c r="G6" s="8" t="s">
        <v>38</v>
      </c>
      <c r="H6" s="8" t="s">
        <v>39</v>
      </c>
    </row>
    <row r="7" spans="2:8">
      <c r="B7" s="7" t="s">
        <v>27</v>
      </c>
      <c r="C7" s="8" t="s">
        <v>32</v>
      </c>
      <c r="D7" s="8" t="s">
        <v>36</v>
      </c>
      <c r="E7" s="8" t="s">
        <v>42</v>
      </c>
      <c r="F7" s="13" t="s">
        <v>38</v>
      </c>
      <c r="G7" s="8">
        <v>1</v>
      </c>
      <c r="H7" s="8" t="s">
        <v>40</v>
      </c>
    </row>
    <row r="8" spans="2:8">
      <c r="B8" s="7" t="s">
        <v>28</v>
      </c>
      <c r="C8" s="8" t="s">
        <v>33</v>
      </c>
      <c r="D8" s="13" t="s">
        <v>37</v>
      </c>
      <c r="E8" s="13" t="s">
        <v>43</v>
      </c>
      <c r="F8" s="8" t="s">
        <v>39</v>
      </c>
      <c r="G8" s="8" t="s">
        <v>40</v>
      </c>
      <c r="H8" s="8">
        <v>1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43A90-94F8-864C-B714-55DB298AF4ED}">
  <dimension ref="D1:L10"/>
  <sheetViews>
    <sheetView topLeftCell="C1" workbookViewId="0">
      <selection activeCell="G29" sqref="G29"/>
    </sheetView>
  </sheetViews>
  <sheetFormatPr defaultColWidth="11.42578125" defaultRowHeight="15"/>
  <cols>
    <col min="6" max="6" width="28.140625" bestFit="1" customWidth="1"/>
    <col min="11" max="11" width="28.140625" bestFit="1" customWidth="1"/>
  </cols>
  <sheetData>
    <row r="1" spans="4:12">
      <c r="E1" s="37" t="s">
        <v>49</v>
      </c>
      <c r="F1" s="37"/>
      <c r="G1" s="37"/>
      <c r="H1" s="37"/>
      <c r="I1" s="37"/>
      <c r="J1" s="37"/>
    </row>
    <row r="3" spans="4:12" ht="15.75" thickBot="1">
      <c r="D3" s="3" t="s">
        <v>12</v>
      </c>
      <c r="E3" s="3" t="s">
        <v>2</v>
      </c>
      <c r="F3" s="3" t="s">
        <v>13</v>
      </c>
      <c r="G3" s="23" t="s">
        <v>4</v>
      </c>
      <c r="I3" s="3" t="s">
        <v>12</v>
      </c>
      <c r="J3" s="3" t="s">
        <v>2</v>
      </c>
      <c r="K3" s="3" t="s">
        <v>13</v>
      </c>
      <c r="L3" s="23" t="s">
        <v>4</v>
      </c>
    </row>
    <row r="4" spans="4:12" ht="15.75" thickTop="1">
      <c r="D4" s="6">
        <v>5.92</v>
      </c>
      <c r="E4" s="24">
        <v>1.1000000000000001</v>
      </c>
      <c r="F4" s="2" t="s">
        <v>45</v>
      </c>
      <c r="G4" s="6" t="s">
        <v>5</v>
      </c>
      <c r="I4" s="6">
        <v>5.6</v>
      </c>
      <c r="J4" s="6">
        <v>1.58</v>
      </c>
      <c r="K4" s="2" t="s">
        <v>45</v>
      </c>
      <c r="L4" s="6" t="s">
        <v>6</v>
      </c>
    </row>
    <row r="5" spans="4:12">
      <c r="D5" s="5">
        <v>3.43</v>
      </c>
      <c r="E5" s="5">
        <v>0.72</v>
      </c>
      <c r="F5" s="1" t="s">
        <v>46</v>
      </c>
      <c r="G5" s="5" t="s">
        <v>5</v>
      </c>
      <c r="I5" s="5">
        <v>1.69</v>
      </c>
      <c r="J5" s="5">
        <v>0.89</v>
      </c>
      <c r="K5" s="1" t="s">
        <v>46</v>
      </c>
      <c r="L5" s="6" t="s">
        <v>6</v>
      </c>
    </row>
    <row r="6" spans="4:12">
      <c r="D6" s="5">
        <v>3.13</v>
      </c>
      <c r="E6" s="5">
        <v>0.48</v>
      </c>
      <c r="F6" s="1" t="s">
        <v>47</v>
      </c>
      <c r="G6" s="5" t="s">
        <v>5</v>
      </c>
      <c r="I6" s="5">
        <v>1.84</v>
      </c>
      <c r="J6" s="5">
        <v>0.72</v>
      </c>
      <c r="K6" s="1" t="s">
        <v>47</v>
      </c>
      <c r="L6" s="6" t="s">
        <v>6</v>
      </c>
    </row>
    <row r="7" spans="4:12">
      <c r="D7" s="5">
        <v>0.26</v>
      </c>
      <c r="E7" s="5">
        <v>1.46</v>
      </c>
      <c r="F7" s="1" t="s">
        <v>44</v>
      </c>
      <c r="G7" s="5" t="s">
        <v>5</v>
      </c>
      <c r="I7" s="5">
        <v>0.66</v>
      </c>
      <c r="J7" s="5">
        <v>1.58</v>
      </c>
      <c r="K7" s="1" t="s">
        <v>44</v>
      </c>
      <c r="L7" s="6" t="s">
        <v>6</v>
      </c>
    </row>
    <row r="8" spans="4:12">
      <c r="D8" s="5">
        <v>0.43</v>
      </c>
      <c r="E8" s="5">
        <v>0.75</v>
      </c>
      <c r="F8" s="1" t="s">
        <v>48</v>
      </c>
      <c r="G8" s="5" t="s">
        <v>5</v>
      </c>
      <c r="I8" s="5">
        <v>0.97</v>
      </c>
      <c r="J8" s="5">
        <v>2.5</v>
      </c>
      <c r="K8" s="1" t="s">
        <v>48</v>
      </c>
      <c r="L8" s="6" t="s">
        <v>6</v>
      </c>
    </row>
    <row r="9" spans="4:12">
      <c r="D9" s="4" t="s">
        <v>0</v>
      </c>
    </row>
    <row r="10" spans="4:12">
      <c r="D10" s="4" t="s">
        <v>0</v>
      </c>
    </row>
  </sheetData>
  <mergeCells count="1">
    <mergeCell ref="E1:J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73BD3-FBCC-EF4C-9BDB-A1440BF96AEF}">
  <dimension ref="F8:Q18"/>
  <sheetViews>
    <sheetView workbookViewId="0">
      <selection activeCell="F12" sqref="F12:I18"/>
    </sheetView>
  </sheetViews>
  <sheetFormatPr defaultColWidth="11.42578125" defaultRowHeight="15"/>
  <sheetData>
    <row r="8" spans="6:17">
      <c r="F8" s="39" t="s">
        <v>119</v>
      </c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</row>
    <row r="9" spans="6:17"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</row>
    <row r="12" spans="6:17" ht="15.75">
      <c r="F12" s="38" t="s">
        <v>120</v>
      </c>
      <c r="G12" s="38"/>
      <c r="H12" s="38" t="s">
        <v>133</v>
      </c>
      <c r="I12" s="38"/>
      <c r="J12" s="38" t="s">
        <v>101</v>
      </c>
      <c r="K12" s="38"/>
      <c r="L12" s="38"/>
    </row>
    <row r="13" spans="6:17" ht="15.75">
      <c r="F13" s="38" t="s">
        <v>120</v>
      </c>
      <c r="G13" s="38"/>
      <c r="H13" s="38" t="s">
        <v>134</v>
      </c>
      <c r="I13" s="38"/>
      <c r="J13" s="30" t="s">
        <v>104</v>
      </c>
      <c r="K13" s="31"/>
      <c r="L13" s="30"/>
    </row>
    <row r="14" spans="6:17" ht="15.75">
      <c r="F14" s="38" t="s">
        <v>120</v>
      </c>
      <c r="G14" s="38"/>
      <c r="H14" s="38" t="s">
        <v>121</v>
      </c>
      <c r="I14" s="38"/>
      <c r="J14" s="38" t="s">
        <v>105</v>
      </c>
      <c r="K14" s="38"/>
      <c r="L14" s="30"/>
    </row>
    <row r="15" spans="6:17" ht="15.75">
      <c r="F15" s="38" t="s">
        <v>120</v>
      </c>
      <c r="G15" s="38"/>
      <c r="H15" s="38" t="s">
        <v>122</v>
      </c>
      <c r="I15" s="38"/>
      <c r="J15" s="38" t="s">
        <v>106</v>
      </c>
      <c r="K15" s="38"/>
      <c r="L15" s="30"/>
    </row>
    <row r="16" spans="6:17" ht="15.75">
      <c r="F16" s="38" t="s">
        <v>120</v>
      </c>
      <c r="G16" s="38"/>
      <c r="H16" s="38" t="s">
        <v>123</v>
      </c>
      <c r="I16" s="38"/>
      <c r="J16" s="38" t="s">
        <v>107</v>
      </c>
      <c r="K16" s="38"/>
      <c r="L16" s="30"/>
    </row>
    <row r="17" spans="6:12" ht="15.75">
      <c r="F17" s="38" t="s">
        <v>120</v>
      </c>
      <c r="G17" s="38"/>
      <c r="H17" s="38" t="s">
        <v>124</v>
      </c>
      <c r="I17" s="38"/>
      <c r="J17" s="38" t="s">
        <v>108</v>
      </c>
      <c r="K17" s="38"/>
      <c r="L17" s="30"/>
    </row>
    <row r="18" spans="6:12" ht="15.75">
      <c r="F18" s="38" t="s">
        <v>120</v>
      </c>
      <c r="G18" s="38"/>
      <c r="H18" s="38" t="s">
        <v>125</v>
      </c>
      <c r="I18" s="38"/>
      <c r="J18" s="38" t="s">
        <v>109</v>
      </c>
      <c r="K18" s="38"/>
      <c r="L18" s="30"/>
    </row>
  </sheetData>
  <mergeCells count="21">
    <mergeCell ref="F8:Q9"/>
    <mergeCell ref="F12:G12"/>
    <mergeCell ref="H12:I12"/>
    <mergeCell ref="J12:L12"/>
    <mergeCell ref="F13:G13"/>
    <mergeCell ref="H13:I13"/>
    <mergeCell ref="F14:G14"/>
    <mergeCell ref="H14:I14"/>
    <mergeCell ref="J14:K14"/>
    <mergeCell ref="F15:G15"/>
    <mergeCell ref="H15:I15"/>
    <mergeCell ref="J15:K15"/>
    <mergeCell ref="F18:G18"/>
    <mergeCell ref="H18:I18"/>
    <mergeCell ref="J18:K18"/>
    <mergeCell ref="F16:G16"/>
    <mergeCell ref="H16:I16"/>
    <mergeCell ref="J16:K16"/>
    <mergeCell ref="F17:G17"/>
    <mergeCell ref="H17:I17"/>
    <mergeCell ref="J17:K17"/>
  </mergeCells>
  <phoneticPr fontId="2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8E9DF-C8D8-C640-A00E-66724E878CCC}">
  <dimension ref="E5:S17"/>
  <sheetViews>
    <sheetView workbookViewId="0">
      <selection activeCell="F11" sqref="F11:L17"/>
    </sheetView>
  </sheetViews>
  <sheetFormatPr defaultColWidth="11.42578125" defaultRowHeight="15"/>
  <cols>
    <col min="1" max="1" width="12" bestFit="1" customWidth="1"/>
    <col min="14" max="14" width="12" bestFit="1" customWidth="1"/>
  </cols>
  <sheetData>
    <row r="5" spans="5:19" ht="15" customHeight="1">
      <c r="E5" s="40" t="s">
        <v>135</v>
      </c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</row>
    <row r="6" spans="5:19" ht="15" customHeight="1"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</row>
    <row r="11" spans="5:19" ht="15.75">
      <c r="F11" s="38" t="s">
        <v>120</v>
      </c>
      <c r="G11" s="38"/>
      <c r="H11" s="38" t="s">
        <v>133</v>
      </c>
      <c r="I11" s="38"/>
      <c r="J11" s="38" t="s">
        <v>101</v>
      </c>
      <c r="K11" s="38"/>
      <c r="L11" s="38"/>
    </row>
    <row r="12" spans="5:19" ht="15.75">
      <c r="F12" s="38" t="s">
        <v>120</v>
      </c>
      <c r="G12" s="38"/>
      <c r="H12" s="38" t="s">
        <v>134</v>
      </c>
      <c r="I12" s="38"/>
      <c r="J12" s="30" t="s">
        <v>104</v>
      </c>
      <c r="K12" s="31"/>
      <c r="L12" s="30"/>
    </row>
    <row r="13" spans="5:19" ht="15.75">
      <c r="F13" s="38" t="s">
        <v>120</v>
      </c>
      <c r="G13" s="38"/>
      <c r="H13" s="38" t="s">
        <v>121</v>
      </c>
      <c r="I13" s="38"/>
      <c r="J13" s="38" t="s">
        <v>105</v>
      </c>
      <c r="K13" s="38"/>
      <c r="L13" s="30"/>
    </row>
    <row r="14" spans="5:19" ht="15.75">
      <c r="F14" s="38" t="s">
        <v>120</v>
      </c>
      <c r="G14" s="38"/>
      <c r="H14" s="38" t="s">
        <v>122</v>
      </c>
      <c r="I14" s="38"/>
      <c r="J14" s="38" t="s">
        <v>106</v>
      </c>
      <c r="K14" s="38"/>
      <c r="L14" s="30"/>
    </row>
    <row r="15" spans="5:19" ht="15.75">
      <c r="F15" s="38" t="s">
        <v>120</v>
      </c>
      <c r="G15" s="38"/>
      <c r="H15" s="38" t="s">
        <v>123</v>
      </c>
      <c r="I15" s="38"/>
      <c r="J15" s="38" t="s">
        <v>107</v>
      </c>
      <c r="K15" s="38"/>
      <c r="L15" s="30"/>
    </row>
    <row r="16" spans="5:19" ht="15.75">
      <c r="F16" s="38" t="s">
        <v>120</v>
      </c>
      <c r="G16" s="38"/>
      <c r="H16" s="38" t="s">
        <v>124</v>
      </c>
      <c r="I16" s="38"/>
      <c r="J16" s="38" t="s">
        <v>108</v>
      </c>
      <c r="K16" s="38"/>
      <c r="L16" s="30"/>
    </row>
    <row r="17" spans="6:12" ht="15.75">
      <c r="F17" s="38" t="s">
        <v>120</v>
      </c>
      <c r="G17" s="38"/>
      <c r="H17" s="38" t="s">
        <v>125</v>
      </c>
      <c r="I17" s="38"/>
      <c r="J17" s="38" t="s">
        <v>109</v>
      </c>
      <c r="K17" s="38"/>
      <c r="L17" s="30"/>
    </row>
  </sheetData>
  <mergeCells count="21">
    <mergeCell ref="F14:G14"/>
    <mergeCell ref="H14:I14"/>
    <mergeCell ref="J14:K14"/>
    <mergeCell ref="E5:S6"/>
    <mergeCell ref="F11:G11"/>
    <mergeCell ref="H11:I11"/>
    <mergeCell ref="J11:L11"/>
    <mergeCell ref="F12:G12"/>
    <mergeCell ref="H12:I12"/>
    <mergeCell ref="F13:G13"/>
    <mergeCell ref="H13:I13"/>
    <mergeCell ref="J13:K13"/>
    <mergeCell ref="F17:G17"/>
    <mergeCell ref="H17:I17"/>
    <mergeCell ref="J17:K17"/>
    <mergeCell ref="F15:G15"/>
    <mergeCell ref="H15:I15"/>
    <mergeCell ref="J15:K15"/>
    <mergeCell ref="F16:G16"/>
    <mergeCell ref="H16:I16"/>
    <mergeCell ref="J16:K16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E58A2-0441-43DC-8BA8-E514AC5711D0}">
  <dimension ref="F5:Z12"/>
  <sheetViews>
    <sheetView workbookViewId="0">
      <selection activeCell="H9" sqref="H9:I9"/>
    </sheetView>
  </sheetViews>
  <sheetFormatPr defaultRowHeight="15"/>
  <sheetData>
    <row r="5" spans="6:26" ht="15" customHeight="1">
      <c r="F5" s="39" t="s">
        <v>132</v>
      </c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</row>
    <row r="6" spans="6:26" ht="15" customHeight="1"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</row>
    <row r="8" spans="6:26" ht="15.75">
      <c r="H8" s="45" t="s">
        <v>120</v>
      </c>
      <c r="I8" s="45"/>
      <c r="J8" s="45" t="s">
        <v>133</v>
      </c>
      <c r="K8" s="45"/>
      <c r="L8" s="38" t="s">
        <v>101</v>
      </c>
      <c r="M8" s="38"/>
      <c r="N8" s="38"/>
    </row>
    <row r="9" spans="6:26" ht="15.75">
      <c r="H9" s="45" t="s">
        <v>120</v>
      </c>
      <c r="I9" s="45"/>
      <c r="J9" s="45" t="s">
        <v>134</v>
      </c>
      <c r="K9" s="45"/>
      <c r="L9" s="30" t="s">
        <v>104</v>
      </c>
      <c r="M9" s="31"/>
      <c r="N9" s="30"/>
    </row>
    <row r="10" spans="6:26" ht="15.75">
      <c r="H10" s="43"/>
      <c r="I10" s="43"/>
      <c r="J10" s="43"/>
      <c r="K10" s="43"/>
      <c r="L10" s="41"/>
      <c r="M10" s="41"/>
      <c r="N10" s="32"/>
    </row>
    <row r="11" spans="6:26">
      <c r="H11" s="44"/>
      <c r="I11" s="44"/>
      <c r="J11" s="44"/>
      <c r="K11" s="37"/>
      <c r="L11" s="42"/>
      <c r="M11" s="42"/>
    </row>
    <row r="12" spans="6:26">
      <c r="H12" s="44"/>
      <c r="I12" s="44"/>
      <c r="J12" s="44"/>
      <c r="K12" s="37"/>
      <c r="L12" s="42"/>
      <c r="M12" s="42"/>
    </row>
  </sheetData>
  <mergeCells count="15">
    <mergeCell ref="H9:I9"/>
    <mergeCell ref="H10:I10"/>
    <mergeCell ref="H11:I11"/>
    <mergeCell ref="H12:I12"/>
    <mergeCell ref="F5:Z6"/>
    <mergeCell ref="H8:I8"/>
    <mergeCell ref="J8:K8"/>
    <mergeCell ref="J9:K9"/>
    <mergeCell ref="L10:M10"/>
    <mergeCell ref="L11:M11"/>
    <mergeCell ref="L12:M12"/>
    <mergeCell ref="L8:N8"/>
    <mergeCell ref="J10:K10"/>
    <mergeCell ref="J11:K11"/>
    <mergeCell ref="J12:K12"/>
  </mergeCells>
  <phoneticPr fontId="1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1</vt:lpstr>
      <vt:lpstr>Fig.2 GWAS a, b</vt:lpstr>
      <vt:lpstr>Fig.3</vt:lpstr>
      <vt:lpstr>Fig.4</vt:lpstr>
      <vt:lpstr>Fig.5</vt:lpstr>
      <vt:lpstr>Suppl.Fig.1</vt:lpstr>
      <vt:lpstr>Suppl.Fig.2 a</vt:lpstr>
      <vt:lpstr>Suppl.Fig.2 b</vt:lpstr>
      <vt:lpstr>Suppl.Fig.3</vt:lpstr>
      <vt:lpstr>Suppl.Fig.4</vt:lpstr>
      <vt:lpstr>Suppl.Fig.5</vt:lpstr>
      <vt:lpstr>Suppl.Fig.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hmed, Muktar Beshir</cp:lastModifiedBy>
  <dcterms:modified xsi:type="dcterms:W3CDTF">2022-04-30T04:47:56Z</dcterms:modified>
</cp:coreProperties>
</file>